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2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0">
  <si>
    <t xml:space="preserve">Gel 224</t>
  </si>
  <si>
    <t xml:space="preserve">TRPV2</t>
  </si>
  <si>
    <t xml:space="preserve">GAPDH</t>
  </si>
  <si>
    <t xml:space="preserve">ratio</t>
  </si>
  <si>
    <t xml:space="preserve">AVG</t>
  </si>
  <si>
    <t xml:space="preserve">SEM</t>
  </si>
  <si>
    <t xml:space="preserve">X10</t>
  </si>
  <si>
    <t xml:space="preserve">WT</t>
  </si>
  <si>
    <t xml:space="preserve">trpv2-KO</t>
  </si>
  <si>
    <t xml:space="preserve">TRPV2-KO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1</v>
      </c>
      <c r="J1" s="1" t="s">
        <v>2</v>
      </c>
    </row>
    <row r="2" customFormat="false" ht="15" hidden="false" customHeight="false" outlineLevel="0" collapsed="false">
      <c r="B2" s="1" t="n">
        <v>32760</v>
      </c>
      <c r="C2" s="1" t="n">
        <v>41184</v>
      </c>
      <c r="D2" s="1" t="n">
        <f aca="false">B2/C2</f>
        <v>0.795454545454545</v>
      </c>
    </row>
    <row r="3" customFormat="false" ht="15" hidden="false" customHeight="false" outlineLevel="0" collapsed="false">
      <c r="B3" s="1" t="n">
        <v>29822</v>
      </c>
      <c r="C3" s="1" t="n">
        <v>26871</v>
      </c>
      <c r="D3" s="1" t="n">
        <f aca="false">B3/C3</f>
        <v>1.10982099661345</v>
      </c>
    </row>
    <row r="4" customFormat="false" ht="15" hidden="false" customHeight="false" outlineLevel="0" collapsed="false">
      <c r="B4" s="1" t="n">
        <v>18135</v>
      </c>
      <c r="C4" s="1" t="n">
        <v>30927</v>
      </c>
      <c r="D4" s="1" t="n">
        <f aca="false">B4/C4</f>
        <v>0.586380832282472</v>
      </c>
    </row>
    <row r="5" customFormat="false" ht="15" hidden="false" customHeight="false" outlineLevel="0" collapsed="false">
      <c r="A5" s="1" t="s">
        <v>7</v>
      </c>
      <c r="B5" s="1" t="n">
        <v>28613</v>
      </c>
      <c r="C5" s="1" t="n">
        <v>23829</v>
      </c>
      <c r="D5" s="1" t="n">
        <f aca="false">B5/C5</f>
        <v>1.20076377523186</v>
      </c>
      <c r="E5" s="1" t="n">
        <f aca="false">AVERAGE(D2:D5)</f>
        <v>0.923105037395582</v>
      </c>
      <c r="F5" s="1" t="n">
        <f aca="false">(STDEV(D2:D5)/SQRT(COUNT(D2:D5)))</f>
        <v>0.141902273450583</v>
      </c>
      <c r="I5" s="1" t="n">
        <f aca="false">E5*10</f>
        <v>9.23105037395582</v>
      </c>
      <c r="J5" s="1" t="n">
        <f aca="false">F5*10</f>
        <v>1.41902273450583</v>
      </c>
    </row>
    <row r="6" customFormat="false" ht="15" hidden="false" customHeight="false" outlineLevel="0" collapsed="false">
      <c r="B6" s="1" t="n">
        <v>27001</v>
      </c>
      <c r="C6" s="1" t="n">
        <v>25857</v>
      </c>
      <c r="D6" s="1" t="n">
        <f aca="false">B6/C6</f>
        <v>1.04424333836099</v>
      </c>
    </row>
    <row r="7" customFormat="false" ht="15" hidden="false" customHeight="false" outlineLevel="0" collapsed="false">
      <c r="B7" s="1" t="n">
        <v>23777</v>
      </c>
      <c r="C7" s="1" t="n">
        <v>17797</v>
      </c>
      <c r="D7" s="1" t="n">
        <f aca="false">B7/C7</f>
        <v>1.33601168736304</v>
      </c>
    </row>
    <row r="8" customFormat="false" ht="15" hidden="false" customHeight="false" outlineLevel="0" collapsed="false">
      <c r="B8" s="1" t="n">
        <v>23374</v>
      </c>
      <c r="C8" s="1" t="n">
        <v>22607</v>
      </c>
      <c r="D8" s="1" t="n">
        <f aca="false">B8/C8</f>
        <v>1.03392754456584</v>
      </c>
    </row>
    <row r="9" customFormat="false" ht="15" hidden="false" customHeight="false" outlineLevel="0" collapsed="false">
      <c r="A9" s="1" t="s">
        <v>8</v>
      </c>
      <c r="B9" s="1" t="n">
        <v>27612</v>
      </c>
      <c r="C9" s="1" t="n">
        <v>31122</v>
      </c>
      <c r="D9" s="1" t="n">
        <f aca="false">B9/C9</f>
        <v>0.887218045112782</v>
      </c>
      <c r="E9" s="1" t="n">
        <f aca="false">AVERAGE(D6:D9)</f>
        <v>1.07535015385066</v>
      </c>
      <c r="F9" s="1" t="n">
        <f aca="false">(STDEV(D6:D9)/SQRT(COUNT(D6:D9)))</f>
        <v>0.0939953863766094</v>
      </c>
      <c r="I9" s="1" t="n">
        <f aca="false">E9*10</f>
        <v>10.7535015385066</v>
      </c>
      <c r="J9" s="1" t="n">
        <f aca="false">F9*10</f>
        <v>0.939953863766094</v>
      </c>
    </row>
    <row r="16" customFormat="false" ht="15" hidden="false" customHeight="false" outlineLevel="0" collapsed="false">
      <c r="E16" s="1" t="s">
        <v>1</v>
      </c>
      <c r="G16" s="1" t="s">
        <v>5</v>
      </c>
    </row>
    <row r="17" customFormat="false" ht="15" hidden="false" customHeight="false" outlineLevel="0" collapsed="false">
      <c r="D17" s="1" t="s">
        <v>7</v>
      </c>
      <c r="E17" s="1" t="n">
        <f aca="false">I5</f>
        <v>9.23105037395582</v>
      </c>
      <c r="G17" s="1" t="n">
        <f aca="false">J5</f>
        <v>1.41902273450583</v>
      </c>
    </row>
    <row r="18" customFormat="false" ht="15" hidden="false" customHeight="false" outlineLevel="0" collapsed="false">
      <c r="D18" s="1" t="s">
        <v>9</v>
      </c>
      <c r="E18" s="1" t="n">
        <f aca="false">I9</f>
        <v>10.7535015385066</v>
      </c>
      <c r="G18" s="1" t="n">
        <f aca="false">J9</f>
        <v>0.939953863766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01:22:37Z</dcterms:created>
  <dc:creator>Mindi</dc:creator>
  <dc:description/>
  <dc:language>en-US</dc:language>
  <cp:lastModifiedBy>Sheryl</cp:lastModifiedBy>
  <dcterms:modified xsi:type="dcterms:W3CDTF">2015-07-02T17:30:21Z</dcterms:modified>
  <cp:revision>0</cp:revision>
  <dc:subject/>
  <dc:title/>
</cp:coreProperties>
</file>